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hayat/Dropbox/SEQC2_FDA_SV/Final submission to Genome Biology/Additional Files/"/>
    </mc:Choice>
  </mc:AlternateContent>
  <xr:revisionPtr revIDLastSave="0" documentId="13_ncr:1_{0BC7F496-7E1B-764B-9B4D-C0E630F467EA}" xr6:coauthVersionLast="47" xr6:coauthVersionMax="47" xr10:uidLastSave="{00000000-0000-0000-0000-000000000000}"/>
  <bookViews>
    <workbookView xWindow="0" yWindow="500" windowWidth="28800" windowHeight="15800" xr2:uid="{7504D9A4-BCCD-EB41-BC08-2644433A66B5}"/>
  </bookViews>
  <sheets>
    <sheet name="Table S3" sheetId="8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M2" i="8" l="1"/>
  <c r="M3" i="8"/>
  <c r="M4" i="8"/>
  <c r="M5" i="8"/>
  <c r="M6" i="8"/>
  <c r="M7" i="8"/>
  <c r="M8" i="8"/>
  <c r="M9" i="8"/>
  <c r="K2" i="8"/>
  <c r="K3" i="8"/>
  <c r="K4" i="8"/>
  <c r="K5" i="8"/>
  <c r="K6" i="8"/>
  <c r="K7" i="8"/>
  <c r="K8" i="8"/>
  <c r="K9" i="8"/>
  <c r="I2" i="8"/>
  <c r="I3" i="8"/>
  <c r="I4" i="8"/>
  <c r="I5" i="8"/>
  <c r="I6" i="8"/>
  <c r="I7" i="8"/>
  <c r="I8" i="8"/>
  <c r="I9" i="8"/>
  <c r="G2" i="8"/>
  <c r="G3" i="8"/>
  <c r="G4" i="8"/>
  <c r="G5" i="8"/>
  <c r="G6" i="8"/>
  <c r="G7" i="8"/>
  <c r="G8" i="8"/>
  <c r="G9" i="8"/>
  <c r="E2" i="8"/>
  <c r="E3" i="8"/>
  <c r="E4" i="8"/>
  <c r="E5" i="8"/>
  <c r="E6" i="8"/>
  <c r="E7" i="8"/>
  <c r="E8" i="8"/>
  <c r="E9" i="8"/>
</calcChain>
</file>

<file path=xl/sharedStrings.xml><?xml version="1.0" encoding="utf-8"?>
<sst xmlns="http://schemas.openxmlformats.org/spreadsheetml/2006/main" count="29" uniqueCount="19">
  <si>
    <t>Strategy</t>
  </si>
  <si>
    <t>Center</t>
  </si>
  <si>
    <t>Mapper</t>
  </si>
  <si>
    <t>Deletions</t>
  </si>
  <si>
    <t>Duplications</t>
  </si>
  <si>
    <t>Insertions</t>
  </si>
  <si>
    <t>Total</t>
  </si>
  <si>
    <t>Replicate</t>
  </si>
  <si>
    <t>Type</t>
  </si>
  <si>
    <t>Dedup/recal</t>
  </si>
  <si>
    <t>Singleton</t>
  </si>
  <si>
    <t>Total SVs</t>
  </si>
  <si>
    <t>Inversions</t>
  </si>
  <si>
    <t>Translocations</t>
  </si>
  <si>
    <t>Deletions % of Total</t>
  </si>
  <si>
    <t>Duplications % of Total</t>
  </si>
  <si>
    <t>Insertions % of Total</t>
  </si>
  <si>
    <t>Inversions % of Total</t>
  </si>
  <si>
    <t>Translocations % of 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15">
    <dxf>
      <numFmt numFmtId="2" formatCode="0.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2" formatCode="0.0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6614E24C-DB81-DA42-8CAF-ED592512ACFF}" name="Table7" displayName="Table7" ref="A1:M9" totalsRowShown="0" headerRowDxfId="14" dataDxfId="13">
  <autoFilter ref="A1:M9" xr:uid="{D24C199D-7042-CA4D-941C-68960E50066C}"/>
  <tableColumns count="13">
    <tableColumn id="1" xr3:uid="{621DF120-133C-5442-A890-FFDFBE95E046}" name="Strategy" dataDxfId="12"/>
    <tableColumn id="2" xr3:uid="{5E1D29A0-B562-1D40-A33B-2E130DD2D105}" name="Type" dataDxfId="11"/>
    <tableColumn id="3" xr3:uid="{8760D8DA-678D-B948-B23C-353890CDE346}" name="Total SVs" dataDxfId="10"/>
    <tableColumn id="4" xr3:uid="{7F7393AB-01F1-5A4F-AC93-BB17698BED9C}" name="Deletions" dataDxfId="9"/>
    <tableColumn id="9" xr3:uid="{896DA39A-3A2F-8243-AC21-39888A2A2AA0}" name="Deletions % of Total" dataDxfId="8">
      <calculatedColumnFormula>D2/C2*100</calculatedColumnFormula>
    </tableColumn>
    <tableColumn id="5" xr3:uid="{C11D94FA-9512-B24A-B7D0-FF7C0017AC31}" name="Duplications" dataDxfId="7"/>
    <tableColumn id="11" xr3:uid="{977E59E1-11FA-B144-955B-B61730A03ECD}" name="Duplications % of Total" dataDxfId="6">
      <calculatedColumnFormula>F2/C2*100</calculatedColumnFormula>
    </tableColumn>
    <tableColumn id="6" xr3:uid="{78B5D050-AFC3-4A4B-81A8-B368E1A9508B}" name="Insertions" dataDxfId="5"/>
    <tableColumn id="12" xr3:uid="{DF39AC75-B255-7646-BB5F-374168DA9F3E}" name="Insertions % of Total" dataDxfId="4">
      <calculatedColumnFormula>H2/C2*100</calculatedColumnFormula>
    </tableColumn>
    <tableColumn id="7" xr3:uid="{533C07C7-E5AC-DB4B-B2AF-6030A4F2675B}" name="Inversions" dataDxfId="3"/>
    <tableColumn id="13" xr3:uid="{1ACD8EE2-1D4B-3148-A7F7-DBAF1C70A161}" name="Inversions % of Total" dataDxfId="2">
      <calculatedColumnFormula>J2/C2*100</calculatedColumnFormula>
    </tableColumn>
    <tableColumn id="8" xr3:uid="{DB81E4FC-BEE4-D043-832C-E69EC8A7795F}" name="Translocations" dataDxfId="1"/>
    <tableColumn id="14" xr3:uid="{CC849B08-8248-6A4C-9143-2B555A78182E}" name="Translocations % of Total" dataDxfId="0">
      <calculatedColumnFormula>L2/C2*100</calculatedColumnFormula>
    </tableColumn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31713-37D6-414A-9B75-BD8F0A21BC22}">
  <dimension ref="A1:M9"/>
  <sheetViews>
    <sheetView tabSelected="1" zoomScale="140" zoomScaleNormal="140" workbookViewId="0">
      <selection activeCell="B18" sqref="B18"/>
    </sheetView>
  </sheetViews>
  <sheetFormatPr baseColWidth="10" defaultRowHeight="16" x14ac:dyDescent="0.2"/>
  <cols>
    <col min="3" max="3" width="11.1640625" customWidth="1"/>
    <col min="4" max="4" width="13.6640625" customWidth="1"/>
    <col min="5" max="5" width="20.5" bestFit="1" customWidth="1"/>
    <col min="6" max="6" width="11.83203125" customWidth="1"/>
    <col min="7" max="7" width="22.83203125" bestFit="1" customWidth="1"/>
    <col min="9" max="9" width="20.6640625" bestFit="1" customWidth="1"/>
    <col min="10" max="10" width="14.5" bestFit="1" customWidth="1"/>
    <col min="11" max="11" width="21" bestFit="1" customWidth="1"/>
    <col min="13" max="13" width="24.6640625" bestFit="1" customWidth="1"/>
  </cols>
  <sheetData>
    <row r="1" spans="1:13" x14ac:dyDescent="0.2">
      <c r="A1" s="1" t="s">
        <v>0</v>
      </c>
      <c r="B1" s="1" t="s">
        <v>8</v>
      </c>
      <c r="C1" s="1" t="s">
        <v>11</v>
      </c>
      <c r="D1" s="1" t="s">
        <v>3</v>
      </c>
      <c r="E1" s="1" t="s">
        <v>14</v>
      </c>
      <c r="F1" s="1" t="s">
        <v>4</v>
      </c>
      <c r="G1" s="1" t="s">
        <v>15</v>
      </c>
      <c r="H1" s="1" t="s">
        <v>5</v>
      </c>
      <c r="I1" s="1" t="s">
        <v>16</v>
      </c>
      <c r="J1" s="1" t="s">
        <v>12</v>
      </c>
      <c r="K1" s="1" t="s">
        <v>17</v>
      </c>
      <c r="L1" s="1" t="s">
        <v>13</v>
      </c>
      <c r="M1" s="1" t="s">
        <v>18</v>
      </c>
    </row>
    <row r="2" spans="1:13" x14ac:dyDescent="0.2">
      <c r="A2" s="1" t="s">
        <v>2</v>
      </c>
      <c r="B2" s="1" t="s">
        <v>6</v>
      </c>
      <c r="C2" s="1">
        <v>4257</v>
      </c>
      <c r="D2" s="1">
        <v>3261</v>
      </c>
      <c r="E2" s="2">
        <f t="shared" ref="E2:E9" si="0">D2/C2*100</f>
        <v>76.603241719520781</v>
      </c>
      <c r="F2" s="1">
        <v>144</v>
      </c>
      <c r="G2" s="2">
        <f t="shared" ref="G2:G9" si="1">F2/C2*100</f>
        <v>3.382663847780127</v>
      </c>
      <c r="H2" s="1">
        <v>563</v>
      </c>
      <c r="I2" s="2">
        <f t="shared" ref="I2:I9" si="2">H2/C2*100</f>
        <v>13.225276015973691</v>
      </c>
      <c r="J2" s="1">
        <v>131</v>
      </c>
      <c r="K2" s="2">
        <f t="shared" ref="K2:K9" si="3">J2/C2*100</f>
        <v>3.07728447263331</v>
      </c>
      <c r="L2" s="1">
        <v>158</v>
      </c>
      <c r="M2" s="2">
        <f t="shared" ref="M2:M9" si="4">L2/C2*100</f>
        <v>3.7115339440920838</v>
      </c>
    </row>
    <row r="3" spans="1:13" x14ac:dyDescent="0.2">
      <c r="A3" s="1" t="s">
        <v>2</v>
      </c>
      <c r="B3" s="1" t="s">
        <v>10</v>
      </c>
      <c r="C3" s="1">
        <v>1065</v>
      </c>
      <c r="D3" s="1">
        <v>665</v>
      </c>
      <c r="E3" s="2">
        <f t="shared" si="0"/>
        <v>62.441314553990615</v>
      </c>
      <c r="F3" s="1">
        <v>91</v>
      </c>
      <c r="G3" s="2">
        <f t="shared" si="1"/>
        <v>8.544600938967136</v>
      </c>
      <c r="H3" s="1">
        <v>168</v>
      </c>
      <c r="I3" s="2">
        <f t="shared" si="2"/>
        <v>15.774647887323944</v>
      </c>
      <c r="J3" s="1">
        <v>49</v>
      </c>
      <c r="K3" s="2">
        <f t="shared" si="3"/>
        <v>4.6009389671361509</v>
      </c>
      <c r="L3" s="1">
        <v>92</v>
      </c>
      <c r="M3" s="2">
        <f t="shared" si="4"/>
        <v>8.63849765258216</v>
      </c>
    </row>
    <row r="4" spans="1:13" x14ac:dyDescent="0.2">
      <c r="A4" s="1" t="s">
        <v>1</v>
      </c>
      <c r="B4" s="1" t="s">
        <v>6</v>
      </c>
      <c r="C4" s="1">
        <v>2750</v>
      </c>
      <c r="D4" s="1">
        <v>2587</v>
      </c>
      <c r="E4" s="2">
        <f t="shared" si="0"/>
        <v>94.072727272727278</v>
      </c>
      <c r="F4" s="1">
        <v>31</v>
      </c>
      <c r="G4" s="2">
        <f t="shared" si="1"/>
        <v>1.1272727272727272</v>
      </c>
      <c r="H4" s="1">
        <v>53</v>
      </c>
      <c r="I4" s="2">
        <f t="shared" si="2"/>
        <v>1.927272727272727</v>
      </c>
      <c r="J4" s="1">
        <v>44</v>
      </c>
      <c r="K4" s="2">
        <f t="shared" si="3"/>
        <v>1.6</v>
      </c>
      <c r="L4" s="1">
        <v>35</v>
      </c>
      <c r="M4" s="2">
        <f t="shared" si="4"/>
        <v>1.2727272727272727</v>
      </c>
    </row>
    <row r="5" spans="1:13" x14ac:dyDescent="0.2">
      <c r="A5" s="1" t="s">
        <v>1</v>
      </c>
      <c r="B5" s="1" t="s">
        <v>10</v>
      </c>
      <c r="C5" s="1">
        <v>696</v>
      </c>
      <c r="D5" s="1">
        <v>583</v>
      </c>
      <c r="E5" s="2">
        <f t="shared" si="0"/>
        <v>83.764367816091962</v>
      </c>
      <c r="F5" s="1">
        <v>19</v>
      </c>
      <c r="G5" s="2">
        <f t="shared" si="1"/>
        <v>2.7298850574712645</v>
      </c>
      <c r="H5" s="1">
        <v>43</v>
      </c>
      <c r="I5" s="2">
        <f t="shared" si="2"/>
        <v>6.1781609195402298</v>
      </c>
      <c r="J5" s="1">
        <v>28</v>
      </c>
      <c r="K5" s="2">
        <f t="shared" si="3"/>
        <v>4.0229885057471266</v>
      </c>
      <c r="L5" s="1">
        <v>23</v>
      </c>
      <c r="M5" s="2">
        <f t="shared" si="4"/>
        <v>3.3045977011494254</v>
      </c>
    </row>
    <row r="6" spans="1:13" x14ac:dyDescent="0.2">
      <c r="A6" s="1" t="s">
        <v>7</v>
      </c>
      <c r="B6" s="1" t="s">
        <v>6</v>
      </c>
      <c r="C6" s="1">
        <v>2453</v>
      </c>
      <c r="D6" s="1">
        <v>2352</v>
      </c>
      <c r="E6" s="2">
        <f t="shared" si="0"/>
        <v>95.882592743579281</v>
      </c>
      <c r="F6" s="1">
        <v>27</v>
      </c>
      <c r="G6" s="2">
        <f t="shared" si="1"/>
        <v>1.1006930289441501</v>
      </c>
      <c r="H6" s="1">
        <v>32</v>
      </c>
      <c r="I6" s="2">
        <f t="shared" si="2"/>
        <v>1.3045250713412149</v>
      </c>
      <c r="J6" s="1">
        <v>27</v>
      </c>
      <c r="K6" s="2">
        <f t="shared" si="3"/>
        <v>1.1006930289441501</v>
      </c>
      <c r="L6" s="1">
        <v>15</v>
      </c>
      <c r="M6" s="2">
        <f t="shared" si="4"/>
        <v>0.61149612719119451</v>
      </c>
    </row>
    <row r="7" spans="1:13" x14ac:dyDescent="0.2">
      <c r="A7" s="1" t="s">
        <v>7</v>
      </c>
      <c r="B7" s="1" t="s">
        <v>10</v>
      </c>
      <c r="C7" s="1">
        <v>461</v>
      </c>
      <c r="D7" s="1">
        <v>403</v>
      </c>
      <c r="E7" s="2">
        <f t="shared" si="0"/>
        <v>87.418655097613879</v>
      </c>
      <c r="F7" s="1">
        <v>17</v>
      </c>
      <c r="G7" s="2">
        <f t="shared" si="1"/>
        <v>3.68763557483731</v>
      </c>
      <c r="H7" s="1">
        <v>23</v>
      </c>
      <c r="I7" s="2">
        <f t="shared" si="2"/>
        <v>4.9891540130151846</v>
      </c>
      <c r="J7" s="1">
        <v>14</v>
      </c>
      <c r="K7" s="2">
        <f t="shared" si="3"/>
        <v>3.0368763557483729</v>
      </c>
      <c r="L7" s="1">
        <v>4</v>
      </c>
      <c r="M7" s="2">
        <f t="shared" si="4"/>
        <v>0.86767895878524948</v>
      </c>
    </row>
    <row r="8" spans="1:13" x14ac:dyDescent="0.2">
      <c r="A8" s="1" t="s">
        <v>9</v>
      </c>
      <c r="B8" s="1" t="s">
        <v>6</v>
      </c>
      <c r="C8" s="1">
        <v>1653</v>
      </c>
      <c r="D8" s="1">
        <v>1623</v>
      </c>
      <c r="E8" s="2">
        <f t="shared" si="0"/>
        <v>98.185117967332118</v>
      </c>
      <c r="F8" s="1">
        <v>8</v>
      </c>
      <c r="G8" s="2">
        <f t="shared" si="1"/>
        <v>0.48396854204476714</v>
      </c>
      <c r="H8" s="1">
        <v>8</v>
      </c>
      <c r="I8" s="2">
        <f t="shared" si="2"/>
        <v>0.48396854204476714</v>
      </c>
      <c r="J8" s="1">
        <v>6</v>
      </c>
      <c r="K8" s="2">
        <f t="shared" si="3"/>
        <v>0.36297640653357532</v>
      </c>
      <c r="L8" s="1">
        <v>8</v>
      </c>
      <c r="M8" s="2">
        <f t="shared" si="4"/>
        <v>0.48396854204476714</v>
      </c>
    </row>
    <row r="9" spans="1:13" x14ac:dyDescent="0.2">
      <c r="A9" s="1" t="s">
        <v>9</v>
      </c>
      <c r="B9" s="1" t="s">
        <v>10</v>
      </c>
      <c r="C9" s="1">
        <v>150</v>
      </c>
      <c r="D9" s="1">
        <v>142</v>
      </c>
      <c r="E9" s="2">
        <f t="shared" si="0"/>
        <v>94.666666666666671</v>
      </c>
      <c r="F9" s="1">
        <v>1</v>
      </c>
      <c r="G9" s="2">
        <f t="shared" si="1"/>
        <v>0.66666666666666674</v>
      </c>
      <c r="H9" s="1">
        <v>6</v>
      </c>
      <c r="I9" s="2">
        <f t="shared" si="2"/>
        <v>4</v>
      </c>
      <c r="J9" s="1">
        <v>0</v>
      </c>
      <c r="K9" s="2">
        <f t="shared" si="3"/>
        <v>0</v>
      </c>
      <c r="L9" s="1">
        <v>1</v>
      </c>
      <c r="M9" s="2">
        <f t="shared" si="4"/>
        <v>0.66666666666666674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Khayat</dc:creator>
  <cp:lastModifiedBy>Michael Khayat</cp:lastModifiedBy>
  <dcterms:created xsi:type="dcterms:W3CDTF">2020-03-02T14:27:05Z</dcterms:created>
  <dcterms:modified xsi:type="dcterms:W3CDTF">2021-11-23T02:49:16Z</dcterms:modified>
</cp:coreProperties>
</file>